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c687\Dropbox (Partners HealthCare)\paper\Source data\"/>
    </mc:Choice>
  </mc:AlternateContent>
  <xr:revisionPtr revIDLastSave="0" documentId="13_ncr:1_{DD501F92-3589-43A8-8708-C30829F15466}" xr6:coauthVersionLast="47" xr6:coauthVersionMax="47" xr10:uidLastSave="{00000000-0000-0000-0000-000000000000}"/>
  <bookViews>
    <workbookView xWindow="825" yWindow="3570" windowWidth="21600" windowHeight="11295" xr2:uid="{172AE97D-6908-42DE-BD1E-7AEEBDB065BB}"/>
  </bookViews>
  <sheets>
    <sheet name="1h. FLT3 Ab affinity" sheetId="1" r:id="rId1"/>
    <sheet name="1h. KIT Ab affinity" sheetId="2" r:id="rId2"/>
    <sheet name="1h. CD123 Ab affinity" sheetId="3" r:id="rId3"/>
    <sheet name="1i. FLT3L affinity" sheetId="4" r:id="rId4"/>
    <sheet name="1i. SCF affinity" sheetId="5" r:id="rId5"/>
    <sheet name="1i. IL-3 affinity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8">
  <si>
    <t>WT</t>
  </si>
  <si>
    <t>N399D</t>
  </si>
  <si>
    <t>N399G</t>
  </si>
  <si>
    <t>H378R</t>
  </si>
  <si>
    <t>S59P</t>
  </si>
  <si>
    <t>S59P + Y58H</t>
  </si>
  <si>
    <t>conc. Ab ng/mL</t>
  </si>
  <si>
    <t>conc. FLT3L n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FA624-854E-43B8-BAB8-CABEAA104CA0}">
  <dimension ref="A1:J10"/>
  <sheetViews>
    <sheetView tabSelected="1" workbookViewId="0">
      <selection activeCell="F19" sqref="F19"/>
    </sheetView>
  </sheetViews>
  <sheetFormatPr defaultRowHeight="15" x14ac:dyDescent="0.25"/>
  <sheetData>
    <row r="1" spans="1:10" x14ac:dyDescent="0.25">
      <c r="A1" t="s">
        <v>6</v>
      </c>
      <c r="B1" s="10" t="s">
        <v>0</v>
      </c>
      <c r="C1" s="10"/>
      <c r="D1" s="10"/>
      <c r="E1" s="10" t="s">
        <v>1</v>
      </c>
      <c r="F1" s="10"/>
      <c r="G1" s="10"/>
      <c r="H1" s="10" t="s">
        <v>2</v>
      </c>
      <c r="I1" s="10"/>
      <c r="J1" s="10"/>
    </row>
    <row r="2" spans="1:10" x14ac:dyDescent="0.25">
      <c r="A2" s="1">
        <v>5000</v>
      </c>
      <c r="B2" s="1">
        <v>1.729797</v>
      </c>
      <c r="C2" s="1">
        <v>2.3088090000000001</v>
      </c>
      <c r="D2" s="1">
        <v>2.050055</v>
      </c>
      <c r="E2" s="1">
        <v>5.2742999999999998E-2</v>
      </c>
      <c r="F2" s="1">
        <v>4.6994000000000001E-2</v>
      </c>
      <c r="G2" s="1">
        <v>6.4729999999999996E-2</v>
      </c>
      <c r="H2" s="1">
        <v>1.238E-3</v>
      </c>
      <c r="I2" s="1">
        <v>6.7279999999999996E-3</v>
      </c>
      <c r="J2" s="1">
        <v>1.0239E-2</v>
      </c>
    </row>
    <row r="3" spans="1:10" x14ac:dyDescent="0.25">
      <c r="A3" s="1">
        <v>1000</v>
      </c>
      <c r="B3" s="1">
        <v>1.6356139999999999</v>
      </c>
      <c r="C3" s="1">
        <v>1.6368</v>
      </c>
      <c r="D3" s="1">
        <v>1.6125910000000001</v>
      </c>
      <c r="E3" s="1">
        <v>3.2439000000000003E-2</v>
      </c>
      <c r="F3" s="1">
        <v>3.9265000000000001E-2</v>
      </c>
      <c r="G3" s="1">
        <v>5.1164000000000001E-2</v>
      </c>
      <c r="H3" s="1">
        <v>-1.2899999999999999E-3</v>
      </c>
      <c r="I3" s="1">
        <v>2.7859999999999998E-3</v>
      </c>
      <c r="J3" s="1">
        <v>3.3010000000000001E-3</v>
      </c>
    </row>
    <row r="4" spans="1:10" x14ac:dyDescent="0.25">
      <c r="A4" s="1">
        <v>500</v>
      </c>
      <c r="B4" s="1">
        <v>1.40469</v>
      </c>
      <c r="C4" s="1">
        <v>1.239892</v>
      </c>
      <c r="D4" s="1">
        <v>1.2130639999999999</v>
      </c>
      <c r="E4" s="1">
        <v>3.0282E-2</v>
      </c>
      <c r="F4" s="1">
        <v>2.8247999999999999E-2</v>
      </c>
      <c r="G4" s="1">
        <v>4.2429000000000001E-2</v>
      </c>
      <c r="H4" s="1">
        <v>-1.8500000000000001E-3</v>
      </c>
      <c r="I4" s="1">
        <v>1.477E-3</v>
      </c>
      <c r="J4" s="1">
        <v>2.0709999999999999E-3</v>
      </c>
    </row>
    <row r="5" spans="1:10" x14ac:dyDescent="0.25">
      <c r="A5" s="1">
        <v>100</v>
      </c>
      <c r="B5" s="1">
        <v>0.72126100000000004</v>
      </c>
      <c r="C5" s="1">
        <v>0.68403400000000003</v>
      </c>
      <c r="D5" s="1">
        <v>0.65910400000000002</v>
      </c>
      <c r="E5" s="1">
        <v>2.7063E-2</v>
      </c>
      <c r="F5" s="1">
        <v>3.3956E-2</v>
      </c>
      <c r="G5" s="1">
        <v>3.8102999999999998E-2</v>
      </c>
      <c r="H5" s="1">
        <v>-1.3500000000000001E-3</v>
      </c>
      <c r="I5" s="1">
        <v>4.1000000000000003E-3</v>
      </c>
      <c r="J5" s="1">
        <v>3.5270000000000002E-3</v>
      </c>
    </row>
    <row r="6" spans="1:10" x14ac:dyDescent="0.25">
      <c r="A6" s="1">
        <v>50</v>
      </c>
      <c r="B6" s="1">
        <v>0.41942000000000002</v>
      </c>
      <c r="C6" s="1">
        <v>0.41507300000000003</v>
      </c>
      <c r="D6" s="1">
        <v>0.45821899999999999</v>
      </c>
      <c r="E6" s="1">
        <v>2.6565999999999999E-2</v>
      </c>
      <c r="F6" s="1">
        <v>3.5224999999999999E-2</v>
      </c>
      <c r="G6" s="1">
        <v>3.6172999999999997E-2</v>
      </c>
      <c r="H6" s="1">
        <v>-3.5599999999999998E-3</v>
      </c>
      <c r="I6" s="1">
        <v>1.7819999999999999E-3</v>
      </c>
      <c r="J6" s="1">
        <v>2.2599999999999999E-3</v>
      </c>
    </row>
    <row r="7" spans="1:10" x14ac:dyDescent="0.25">
      <c r="A7" s="1">
        <v>10</v>
      </c>
      <c r="B7" s="1">
        <v>0.113472</v>
      </c>
      <c r="C7" s="1">
        <v>0.114341</v>
      </c>
      <c r="D7" s="1">
        <v>0.111903</v>
      </c>
      <c r="E7" s="1">
        <v>2.3172000000000002E-2</v>
      </c>
      <c r="F7" s="1">
        <v>2.6803E-2</v>
      </c>
      <c r="G7" s="1">
        <v>3.8772000000000001E-2</v>
      </c>
      <c r="H7" s="1">
        <v>-1.1900000000000001E-3</v>
      </c>
      <c r="I7" s="1">
        <v>2.3679999999999999E-3</v>
      </c>
      <c r="J7" s="1">
        <v>1.7459999999999999E-3</v>
      </c>
    </row>
    <row r="8" spans="1:10" x14ac:dyDescent="0.25">
      <c r="A8" s="1">
        <v>5</v>
      </c>
      <c r="B8" s="1">
        <v>5.8762000000000002E-2</v>
      </c>
      <c r="C8" s="1">
        <v>6.5020999999999995E-2</v>
      </c>
      <c r="D8" s="1">
        <v>6.7044000000000006E-2</v>
      </c>
      <c r="E8" s="1">
        <v>2.4746000000000001E-2</v>
      </c>
      <c r="F8" s="1">
        <v>2.1874999999999999E-2</v>
      </c>
      <c r="G8" s="1">
        <v>3.6464000000000003E-2</v>
      </c>
      <c r="H8" s="1">
        <v>-1.32E-3</v>
      </c>
      <c r="I8" s="1">
        <v>7.3200000000000001E-4</v>
      </c>
      <c r="J8" s="1">
        <v>3.346E-3</v>
      </c>
    </row>
    <row r="9" spans="1:10" x14ac:dyDescent="0.25">
      <c r="A9" s="1">
        <v>1</v>
      </c>
      <c r="B9" s="1">
        <v>2.7007E-2</v>
      </c>
      <c r="C9" s="1">
        <v>2.4764999999999999E-2</v>
      </c>
      <c r="D9" s="1">
        <v>2.6981999999999999E-2</v>
      </c>
      <c r="E9" s="1">
        <v>2.7449999999999999E-2</v>
      </c>
      <c r="F9" s="1">
        <v>3.0446000000000001E-2</v>
      </c>
      <c r="G9" s="1">
        <v>3.5291999999999997E-2</v>
      </c>
      <c r="H9" s="1">
        <v>-1.8400000000000001E-3</v>
      </c>
      <c r="I9" s="1">
        <v>8.4199999999999998E-4</v>
      </c>
      <c r="J9" s="1">
        <v>4.6490000000000004E-3</v>
      </c>
    </row>
    <row r="10" spans="1:10" x14ac:dyDescent="0.25">
      <c r="A10" s="1">
        <v>0</v>
      </c>
      <c r="B10" s="1">
        <v>1.5136999999999999E-2</v>
      </c>
      <c r="C10" s="1">
        <v>1.8329000000000002E-2</v>
      </c>
      <c r="D10" s="1">
        <v>1.43E-2</v>
      </c>
      <c r="E10" s="1">
        <v>2.649E-2</v>
      </c>
      <c r="F10" s="1">
        <v>2.6627000000000001E-2</v>
      </c>
      <c r="G10" s="1">
        <v>4.2904999999999999E-2</v>
      </c>
      <c r="H10" s="1">
        <v>-2.1199999999999999E-3</v>
      </c>
      <c r="I10" s="1">
        <v>2.5110000000000002E-3</v>
      </c>
      <c r="J10" s="1">
        <v>3.8170000000000001E-3</v>
      </c>
    </row>
  </sheetData>
  <mergeCells count="3">
    <mergeCell ref="B1:D1"/>
    <mergeCell ref="E1:G1"/>
    <mergeCell ref="H1:J1"/>
  </mergeCells>
  <conditionalFormatting sqref="B2:J1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6F787-BF90-4E96-B3F4-E6383C448127}">
  <dimension ref="A1:G9"/>
  <sheetViews>
    <sheetView workbookViewId="0">
      <selection activeCell="G9" sqref="B2:G9"/>
    </sheetView>
  </sheetViews>
  <sheetFormatPr defaultRowHeight="15" x14ac:dyDescent="0.25"/>
  <sheetData>
    <row r="1" spans="1:7" x14ac:dyDescent="0.25">
      <c r="A1" t="s">
        <v>6</v>
      </c>
      <c r="B1" s="10" t="s">
        <v>0</v>
      </c>
      <c r="C1" s="10"/>
      <c r="D1" s="10"/>
      <c r="E1" s="10" t="s">
        <v>3</v>
      </c>
      <c r="F1" s="10"/>
      <c r="G1" s="10"/>
    </row>
    <row r="2" spans="1:7" x14ac:dyDescent="0.25">
      <c r="A2" s="1">
        <v>13200</v>
      </c>
      <c r="B2" s="1">
        <v>0.28189156999999998</v>
      </c>
      <c r="C2" s="1">
        <v>0.27760790000000002</v>
      </c>
      <c r="D2" s="1">
        <v>0.27729050999999999</v>
      </c>
      <c r="E2" s="1">
        <v>2.8992200000000001E-3</v>
      </c>
      <c r="F2" s="1">
        <v>3.2271700000000001E-3</v>
      </c>
      <c r="G2" s="1">
        <v>3.1343199999999999E-3</v>
      </c>
    </row>
    <row r="3" spans="1:7" x14ac:dyDescent="0.25">
      <c r="A3" s="1">
        <v>6600</v>
      </c>
      <c r="B3" s="1">
        <v>0.23017612000000001</v>
      </c>
      <c r="C3" s="1">
        <v>0.24916766000000001</v>
      </c>
      <c r="D3" s="1">
        <v>0.24523426000000001</v>
      </c>
      <c r="E3" s="1">
        <v>-1.0595E-4</v>
      </c>
      <c r="F3" s="1">
        <v>9.5354999999999995E-4</v>
      </c>
      <c r="G3" s="1">
        <v>5.1924999999999996E-4</v>
      </c>
    </row>
    <row r="4" spans="1:7" x14ac:dyDescent="0.25">
      <c r="A4" s="1">
        <v>3300</v>
      </c>
      <c r="B4" s="1">
        <v>0.16698266</v>
      </c>
      <c r="C4" s="1">
        <v>0.20376936000000001</v>
      </c>
      <c r="D4" s="1">
        <v>0.16620944000000001</v>
      </c>
      <c r="E4" s="1">
        <v>-3.4050000000000001E-5</v>
      </c>
      <c r="F4" s="1">
        <v>-2.6584999999999998E-4</v>
      </c>
      <c r="G4" s="1">
        <v>2.3887999999999999E-4</v>
      </c>
    </row>
    <row r="5" spans="1:7" x14ac:dyDescent="0.25">
      <c r="A5" s="1">
        <v>660</v>
      </c>
      <c r="B5" s="1">
        <v>3.7948129999999997E-2</v>
      </c>
      <c r="C5" s="1">
        <v>4.0002469999999998E-2</v>
      </c>
      <c r="D5" s="1">
        <v>3.4965650000000001E-2</v>
      </c>
      <c r="E5" s="1">
        <v>-1.44779E-3</v>
      </c>
      <c r="F5" s="1">
        <v>-7.2473000000000004E-4</v>
      </c>
      <c r="G5" s="1">
        <v>-8.7221E-4</v>
      </c>
    </row>
    <row r="6" spans="1:7" x14ac:dyDescent="0.25">
      <c r="A6" s="1">
        <v>330</v>
      </c>
      <c r="B6" s="1">
        <v>3.4119490000000002E-2</v>
      </c>
      <c r="C6" s="1">
        <v>3.0507530000000001E-2</v>
      </c>
      <c r="D6" s="1">
        <v>2.3881429999999999E-2</v>
      </c>
      <c r="E6" s="1">
        <v>-9.9599999999999992E-4</v>
      </c>
      <c r="F6" s="1">
        <v>-4.6769999999999998E-4</v>
      </c>
      <c r="G6" s="1">
        <v>-1.35172E-3</v>
      </c>
    </row>
    <row r="7" spans="1:7" x14ac:dyDescent="0.25">
      <c r="A7" s="1">
        <v>66</v>
      </c>
      <c r="B7" s="1">
        <v>7.2632299999999999E-3</v>
      </c>
      <c r="C7" s="1">
        <v>7.9184000000000008E-3</v>
      </c>
      <c r="D7" s="1">
        <v>7.3427500000000003E-3</v>
      </c>
      <c r="E7" s="1">
        <v>-1.6751299999999999E-3</v>
      </c>
      <c r="F7" s="1">
        <v>-6.8196000000000001E-4</v>
      </c>
      <c r="G7" s="1">
        <v>-1.27312E-3</v>
      </c>
    </row>
    <row r="8" spans="1:7" x14ac:dyDescent="0.25">
      <c r="A8" s="1">
        <v>33</v>
      </c>
      <c r="B8" s="1">
        <v>2.6968600000000001E-3</v>
      </c>
      <c r="C8" s="1">
        <v>3.2520399999999999E-3</v>
      </c>
      <c r="D8" s="1">
        <v>3.44159E-3</v>
      </c>
      <c r="E8" s="1">
        <v>-1.903E-3</v>
      </c>
      <c r="F8" s="1">
        <v>-1.3211500000000001E-3</v>
      </c>
      <c r="G8" s="1">
        <v>-7.4532999999999999E-4</v>
      </c>
    </row>
    <row r="9" spans="1:7" x14ac:dyDescent="0.25">
      <c r="A9" s="1">
        <v>0</v>
      </c>
      <c r="B9" s="1">
        <v>2.16695E-3</v>
      </c>
      <c r="C9" s="1">
        <v>2.10326E-3</v>
      </c>
      <c r="D9" s="1">
        <v>1.42728E-3</v>
      </c>
      <c r="E9" s="1">
        <v>-9.4012999999999996E-4</v>
      </c>
      <c r="F9" s="1">
        <v>-7.9160000000000005E-4</v>
      </c>
      <c r="G9" s="1">
        <v>-1.01508E-3</v>
      </c>
    </row>
  </sheetData>
  <mergeCells count="2">
    <mergeCell ref="B1:D1"/>
    <mergeCell ref="E1:G1"/>
  </mergeCells>
  <conditionalFormatting sqref="B2:G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068BF-C253-4508-AAFB-C4C70B94A36B}">
  <dimension ref="A1:J10"/>
  <sheetViews>
    <sheetView workbookViewId="0">
      <selection activeCell="J10" sqref="B2:J10"/>
    </sheetView>
  </sheetViews>
  <sheetFormatPr defaultRowHeight="15" x14ac:dyDescent="0.25"/>
  <sheetData>
    <row r="1" spans="1:10" x14ac:dyDescent="0.25">
      <c r="A1" t="s">
        <v>6</v>
      </c>
      <c r="B1" s="11" t="s">
        <v>0</v>
      </c>
      <c r="C1" s="11"/>
      <c r="D1" s="11"/>
      <c r="E1" s="11" t="s">
        <v>4</v>
      </c>
      <c r="F1" s="11"/>
      <c r="G1" s="11"/>
      <c r="H1" s="11" t="s">
        <v>5</v>
      </c>
      <c r="I1" s="11"/>
      <c r="J1" s="11"/>
    </row>
    <row r="2" spans="1:10" x14ac:dyDescent="0.25">
      <c r="A2" s="1">
        <v>5000</v>
      </c>
      <c r="B2" s="1">
        <v>0.70138800000000001</v>
      </c>
      <c r="C2" s="1">
        <v>0.796593</v>
      </c>
      <c r="D2" s="1">
        <v>1.0220089999999999</v>
      </c>
      <c r="E2" s="1">
        <v>8.6596999999999993E-2</v>
      </c>
      <c r="F2" s="1">
        <v>1.7359999999999999E-3</v>
      </c>
      <c r="G2" s="1">
        <v>4.333E-3</v>
      </c>
      <c r="H2" s="1">
        <v>2.7999999999999998E-4</v>
      </c>
      <c r="I2" s="1">
        <v>-1.9000000000000001E-4</v>
      </c>
      <c r="J2" s="1">
        <v>1.792E-3</v>
      </c>
    </row>
    <row r="3" spans="1:10" x14ac:dyDescent="0.25">
      <c r="A3" s="1">
        <v>1000</v>
      </c>
      <c r="B3" s="1">
        <v>0.57540199999999997</v>
      </c>
      <c r="C3" s="1">
        <v>0.59137399999999996</v>
      </c>
      <c r="D3" s="1">
        <v>0.613259</v>
      </c>
      <c r="E3" s="1">
        <v>-1.1800000000000001E-3</v>
      </c>
      <c r="F3" s="1">
        <v>-4.6999999999999999E-4</v>
      </c>
      <c r="G3" s="1">
        <v>2.3869999999999998E-3</v>
      </c>
      <c r="H3" s="1">
        <v>-1.9499999999999999E-3</v>
      </c>
      <c r="I3" s="1">
        <v>-2.0300000000000001E-3</v>
      </c>
      <c r="J3" s="1">
        <v>-5.9999999999999995E-4</v>
      </c>
    </row>
    <row r="4" spans="1:10" x14ac:dyDescent="0.25">
      <c r="A4" s="1">
        <v>500</v>
      </c>
      <c r="B4" s="1">
        <v>0.36655100000000002</v>
      </c>
      <c r="C4" s="1">
        <v>0.37308000000000002</v>
      </c>
      <c r="D4" s="1">
        <v>0.36796699999999999</v>
      </c>
      <c r="E4" s="1">
        <v>1.5610000000000001E-3</v>
      </c>
      <c r="F4" s="1">
        <v>1.5510000000000001E-3</v>
      </c>
      <c r="G4" s="1">
        <v>6.672E-3</v>
      </c>
      <c r="H4" s="1">
        <v>-2.8500000000000001E-3</v>
      </c>
      <c r="I4" s="1">
        <v>-2.97E-3</v>
      </c>
      <c r="J4" s="1">
        <v>-2.0300000000000001E-3</v>
      </c>
    </row>
    <row r="5" spans="1:10" x14ac:dyDescent="0.25">
      <c r="A5" s="1">
        <v>100</v>
      </c>
      <c r="B5" s="1">
        <v>8.2793000000000005E-2</v>
      </c>
      <c r="C5" s="1">
        <v>7.2789000000000006E-2</v>
      </c>
      <c r="D5" s="1">
        <v>6.9056999999999993E-2</v>
      </c>
      <c r="E5" s="1">
        <v>-8.1999999999999998E-4</v>
      </c>
      <c r="F5" s="1">
        <v>2.9799999999999998E-4</v>
      </c>
      <c r="G5" s="1">
        <v>4.8120000000000003E-3</v>
      </c>
      <c r="H5" s="1">
        <v>-3.3600000000000001E-3</v>
      </c>
      <c r="I5" s="1">
        <v>-4.7800000000000004E-3</v>
      </c>
      <c r="J5" s="1">
        <v>-2.2699999999999999E-3</v>
      </c>
    </row>
    <row r="6" spans="1:10" x14ac:dyDescent="0.25">
      <c r="A6" s="1">
        <v>50</v>
      </c>
      <c r="B6" s="1">
        <v>2.5947999999999999E-2</v>
      </c>
      <c r="C6" s="1">
        <v>1.6611000000000001E-2</v>
      </c>
      <c r="D6" s="1">
        <v>1.8915999999999999E-2</v>
      </c>
      <c r="E6" s="1">
        <v>1.1689999999999999E-3</v>
      </c>
      <c r="F6" s="1">
        <v>2.7929999999999999E-3</v>
      </c>
      <c r="G6" s="1">
        <v>7.1580000000000003E-3</v>
      </c>
      <c r="H6" s="1">
        <v>-3.0799999999999998E-3</v>
      </c>
      <c r="I6" s="1">
        <v>-4.3200000000000001E-3</v>
      </c>
      <c r="J6" s="1">
        <v>-2.2000000000000001E-3</v>
      </c>
    </row>
    <row r="7" spans="1:10" x14ac:dyDescent="0.25">
      <c r="A7" s="1">
        <v>10</v>
      </c>
      <c r="B7" s="1">
        <v>1.0987E-2</v>
      </c>
      <c r="C7" s="1">
        <v>3.3734E-2</v>
      </c>
      <c r="D7" s="1">
        <v>3.493E-3</v>
      </c>
      <c r="E7" s="1">
        <v>7.1900000000000002E-4</v>
      </c>
      <c r="F7" s="1">
        <v>-3.3000000000000002E-6</v>
      </c>
      <c r="G7" s="1">
        <v>2.4710000000000001E-3</v>
      </c>
      <c r="H7" s="1">
        <v>-2.8600000000000001E-3</v>
      </c>
      <c r="I7" s="1">
        <v>-1.75E-3</v>
      </c>
      <c r="J7" s="1">
        <v>-2.5699999999999998E-3</v>
      </c>
    </row>
    <row r="8" spans="1:10" x14ac:dyDescent="0.25">
      <c r="A8" s="1">
        <v>5</v>
      </c>
      <c r="B8" s="1">
        <v>1.8544999999999999E-2</v>
      </c>
      <c r="C8" s="1">
        <v>1.0511E-2</v>
      </c>
      <c r="D8" s="1">
        <v>2.8410000000000002E-3</v>
      </c>
      <c r="E8" s="1">
        <v>-1.47E-3</v>
      </c>
      <c r="F8" s="1">
        <v>2.3119999999999998E-3</v>
      </c>
      <c r="G8" s="1">
        <v>5.5830000000000003E-3</v>
      </c>
      <c r="H8" s="1">
        <v>-6.45E-3</v>
      </c>
      <c r="I8" s="1">
        <v>-1.99E-3</v>
      </c>
      <c r="J8" s="1">
        <v>-2.0300000000000001E-3</v>
      </c>
    </row>
    <row r="9" spans="1:10" x14ac:dyDescent="0.25">
      <c r="A9" s="1">
        <v>1</v>
      </c>
      <c r="B9" s="1">
        <v>2.209E-3</v>
      </c>
      <c r="C9" s="1">
        <v>8.4469999999999996E-3</v>
      </c>
      <c r="D9" s="1">
        <v>3.274E-3</v>
      </c>
      <c r="E9" s="1">
        <v>7.3399999999999995E-4</v>
      </c>
      <c r="F9" s="1">
        <v>7.7219999999999997E-3</v>
      </c>
      <c r="G9" s="1">
        <v>8.2199999999999999E-3</v>
      </c>
      <c r="H9" s="1">
        <v>-1.9599999999999999E-3</v>
      </c>
      <c r="I9" s="1">
        <v>-2.63E-3</v>
      </c>
      <c r="J9" s="1">
        <v>-2.48E-3</v>
      </c>
    </row>
    <row r="10" spans="1:10" x14ac:dyDescent="0.25">
      <c r="A10" s="1">
        <v>0</v>
      </c>
      <c r="B10" s="1">
        <v>4.6480000000000002E-3</v>
      </c>
      <c r="C10" s="1">
        <v>5.4510000000000001E-3</v>
      </c>
      <c r="D10" s="1">
        <v>5.9360000000000003E-3</v>
      </c>
      <c r="E10" s="1">
        <v>-1.2899999999999999E-3</v>
      </c>
      <c r="F10" s="1">
        <v>2.5634000000000001E-2</v>
      </c>
      <c r="G10" s="1">
        <v>6.032E-3</v>
      </c>
      <c r="H10" s="1">
        <v>-5.9800000000000001E-3</v>
      </c>
      <c r="I10" s="1">
        <v>-3.6700000000000001E-3</v>
      </c>
      <c r="J10" s="1">
        <v>-2.3999999999999998E-3</v>
      </c>
    </row>
  </sheetData>
  <mergeCells count="3">
    <mergeCell ref="H1:J1"/>
    <mergeCell ref="E1:G1"/>
    <mergeCell ref="B1:D1"/>
  </mergeCells>
  <conditionalFormatting sqref="B2:J1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A2041-11CC-42FE-93A5-DC5FF0AD5FD2}">
  <dimension ref="A1:J10"/>
  <sheetViews>
    <sheetView workbookViewId="0">
      <selection activeCell="B2" sqref="B2:J10"/>
    </sheetView>
  </sheetViews>
  <sheetFormatPr defaultRowHeight="15" x14ac:dyDescent="0.25"/>
  <sheetData>
    <row r="1" spans="1:10" x14ac:dyDescent="0.25">
      <c r="A1" t="s">
        <v>7</v>
      </c>
      <c r="B1" s="10" t="s">
        <v>0</v>
      </c>
      <c r="C1" s="10"/>
      <c r="D1" s="10"/>
      <c r="E1" s="10" t="s">
        <v>1</v>
      </c>
      <c r="F1" s="10"/>
      <c r="G1" s="10"/>
      <c r="H1" s="10" t="s">
        <v>2</v>
      </c>
      <c r="I1" s="10"/>
      <c r="J1" s="10"/>
    </row>
    <row r="2" spans="1:10" x14ac:dyDescent="0.25">
      <c r="A2" s="1">
        <v>3500</v>
      </c>
      <c r="B2" s="9">
        <v>5940.91</v>
      </c>
      <c r="C2" s="8">
        <v>8861.3700000000008</v>
      </c>
      <c r="D2" s="7">
        <v>8201.9</v>
      </c>
      <c r="E2" s="9">
        <v>8671.2000000000007</v>
      </c>
      <c r="F2" s="8">
        <v>8634.65</v>
      </c>
      <c r="G2" s="7">
        <v>7851.5</v>
      </c>
      <c r="H2" s="9">
        <v>8540.23</v>
      </c>
      <c r="I2" s="8">
        <v>8707.69</v>
      </c>
      <c r="J2" s="7">
        <v>8838.44</v>
      </c>
    </row>
    <row r="3" spans="1:10" x14ac:dyDescent="0.25">
      <c r="A3" s="1">
        <v>1750</v>
      </c>
      <c r="B3" s="6">
        <v>5421.9</v>
      </c>
      <c r="C3" s="1">
        <v>5274.51</v>
      </c>
      <c r="D3" s="5">
        <v>5359.73</v>
      </c>
      <c r="E3" s="6">
        <v>5130.37</v>
      </c>
      <c r="F3" s="1">
        <v>5415.09</v>
      </c>
      <c r="G3" s="5">
        <v>5451.04</v>
      </c>
      <c r="H3" s="6">
        <v>5569.24</v>
      </c>
      <c r="I3" s="1">
        <v>5404.86</v>
      </c>
      <c r="J3" s="5">
        <v>5784.61</v>
      </c>
    </row>
    <row r="4" spans="1:10" x14ac:dyDescent="0.25">
      <c r="A4" s="1">
        <v>700</v>
      </c>
      <c r="B4" s="6">
        <v>3559.68</v>
      </c>
      <c r="C4" s="1">
        <v>3624.32</v>
      </c>
      <c r="D4" s="5">
        <v>3439.96</v>
      </c>
      <c r="E4" s="6">
        <v>3601.32</v>
      </c>
      <c r="F4" s="1">
        <v>3773.63</v>
      </c>
      <c r="G4" s="5">
        <v>3727.07</v>
      </c>
      <c r="H4" s="6">
        <v>3532.8</v>
      </c>
      <c r="I4" s="1">
        <v>3560.89</v>
      </c>
      <c r="J4" s="5">
        <v>3494.61</v>
      </c>
    </row>
    <row r="5" spans="1:10" x14ac:dyDescent="0.25">
      <c r="A5" s="1">
        <v>350</v>
      </c>
      <c r="B5" s="6">
        <v>2592.36</v>
      </c>
      <c r="C5" s="1">
        <v>2664.92</v>
      </c>
      <c r="D5" s="5">
        <v>2572.7199999999998</v>
      </c>
      <c r="E5" s="6">
        <v>2675.86</v>
      </c>
      <c r="F5" s="1">
        <v>2644.76</v>
      </c>
      <c r="G5" s="5">
        <v>2708.45</v>
      </c>
      <c r="H5" s="6">
        <v>2562.6999999999998</v>
      </c>
      <c r="I5" s="1">
        <v>2459.79</v>
      </c>
      <c r="J5" s="5">
        <v>2456.21</v>
      </c>
    </row>
    <row r="6" spans="1:10" x14ac:dyDescent="0.25">
      <c r="A6" s="1">
        <v>70</v>
      </c>
      <c r="B6" s="6">
        <v>1718.61</v>
      </c>
      <c r="C6" s="1">
        <v>1722.1</v>
      </c>
      <c r="D6" s="5">
        <v>1644.96</v>
      </c>
      <c r="E6" s="6">
        <v>1607.65</v>
      </c>
      <c r="F6" s="1">
        <v>1632.46</v>
      </c>
      <c r="G6" s="5">
        <v>1517.78</v>
      </c>
      <c r="H6" s="6">
        <v>1696.56</v>
      </c>
      <c r="I6" s="1">
        <v>1556.88</v>
      </c>
      <c r="J6" s="5">
        <v>1517.37</v>
      </c>
    </row>
    <row r="7" spans="1:10" x14ac:dyDescent="0.25">
      <c r="A7" s="1">
        <v>35</v>
      </c>
      <c r="B7" s="6">
        <v>1373.66</v>
      </c>
      <c r="C7" s="1">
        <v>1243.1600000000001</v>
      </c>
      <c r="D7" s="5">
        <v>1241.95</v>
      </c>
      <c r="E7" s="6">
        <v>1135.95</v>
      </c>
      <c r="F7" s="1">
        <v>915.51</v>
      </c>
      <c r="G7" s="5">
        <v>952.31</v>
      </c>
      <c r="H7" s="6">
        <v>1134.8599999999999</v>
      </c>
      <c r="I7" s="1">
        <v>890.71</v>
      </c>
      <c r="J7" s="5">
        <v>1017.09</v>
      </c>
    </row>
    <row r="8" spans="1:10" x14ac:dyDescent="0.25">
      <c r="A8" s="1">
        <v>7</v>
      </c>
      <c r="B8" s="6">
        <v>482.68</v>
      </c>
      <c r="C8" s="1">
        <v>499.05</v>
      </c>
      <c r="D8" s="5">
        <v>489.53</v>
      </c>
      <c r="E8" s="6">
        <v>480.22</v>
      </c>
      <c r="F8" s="1">
        <v>468.28</v>
      </c>
      <c r="G8" s="5">
        <v>458.74</v>
      </c>
      <c r="H8" s="6">
        <v>452.34</v>
      </c>
      <c r="I8" s="1">
        <v>448.95</v>
      </c>
      <c r="J8" s="5">
        <v>521.4</v>
      </c>
    </row>
    <row r="9" spans="1:10" x14ac:dyDescent="0.25">
      <c r="A9" s="1">
        <v>3.5</v>
      </c>
      <c r="B9" s="6">
        <v>384.54</v>
      </c>
      <c r="C9" s="1">
        <v>376.52</v>
      </c>
      <c r="D9" s="5">
        <v>395.33</v>
      </c>
      <c r="E9" s="6">
        <v>389.37</v>
      </c>
      <c r="F9" s="1">
        <v>383.65</v>
      </c>
      <c r="G9" s="5">
        <v>372.54</v>
      </c>
      <c r="H9" s="6">
        <v>349.91</v>
      </c>
      <c r="I9" s="1">
        <v>364.25</v>
      </c>
      <c r="J9" s="5">
        <v>391.87</v>
      </c>
    </row>
    <row r="10" spans="1:10" x14ac:dyDescent="0.25">
      <c r="A10" s="1">
        <v>0</v>
      </c>
      <c r="B10" s="4">
        <v>307.27999999999997</v>
      </c>
      <c r="C10" s="3">
        <v>305.69</v>
      </c>
      <c r="D10" s="2">
        <v>302.55</v>
      </c>
      <c r="E10" s="4">
        <v>311.37</v>
      </c>
      <c r="F10" s="3">
        <v>308.57</v>
      </c>
      <c r="G10" s="2">
        <v>302.39999999999998</v>
      </c>
      <c r="H10" s="4">
        <v>280.25</v>
      </c>
      <c r="I10" s="3">
        <v>280.14999999999998</v>
      </c>
      <c r="J10" s="2">
        <v>297.08999999999997</v>
      </c>
    </row>
  </sheetData>
  <mergeCells count="3">
    <mergeCell ref="B1:D1"/>
    <mergeCell ref="E1:G1"/>
    <mergeCell ref="H1:J1"/>
  </mergeCells>
  <conditionalFormatting sqref="B2:J1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052F2-0F8E-45D0-BA11-DB7752A576BD}">
  <dimension ref="A1:I9"/>
  <sheetViews>
    <sheetView workbookViewId="0">
      <selection activeCell="L23" sqref="L23"/>
    </sheetView>
  </sheetViews>
  <sheetFormatPr defaultRowHeight="15" x14ac:dyDescent="0.25"/>
  <sheetData>
    <row r="1" spans="1:9" x14ac:dyDescent="0.25">
      <c r="A1" t="s">
        <v>6</v>
      </c>
      <c r="B1" s="10" t="s">
        <v>0</v>
      </c>
      <c r="C1" s="10"/>
      <c r="D1" s="10"/>
      <c r="E1" s="10"/>
      <c r="F1" s="10" t="s">
        <v>3</v>
      </c>
      <c r="G1" s="10"/>
      <c r="H1" s="10"/>
      <c r="I1" s="10"/>
    </row>
    <row r="2" spans="1:9" x14ac:dyDescent="0.25">
      <c r="A2" s="1">
        <v>1000</v>
      </c>
      <c r="B2" s="9">
        <v>1577.93</v>
      </c>
      <c r="C2" s="8">
        <v>1641.65</v>
      </c>
      <c r="D2" s="8">
        <v>1566.72</v>
      </c>
      <c r="E2" s="7">
        <v>1562.4</v>
      </c>
      <c r="F2" s="9">
        <v>1720.25</v>
      </c>
      <c r="G2" s="8">
        <v>1832.62</v>
      </c>
      <c r="H2" s="8">
        <v>1639.29</v>
      </c>
      <c r="I2" s="7">
        <v>2141.38</v>
      </c>
    </row>
    <row r="3" spans="1:9" x14ac:dyDescent="0.25">
      <c r="A3" s="1">
        <v>500</v>
      </c>
      <c r="B3" s="6">
        <v>1445.47</v>
      </c>
      <c r="C3" s="1">
        <v>1530.16</v>
      </c>
      <c r="D3" s="1">
        <v>1527.82</v>
      </c>
      <c r="E3" s="5">
        <v>1558.92</v>
      </c>
      <c r="F3" s="6">
        <v>1748.85</v>
      </c>
      <c r="G3" s="1">
        <v>1347.74</v>
      </c>
      <c r="H3" s="1">
        <v>1605.88</v>
      </c>
      <c r="I3" s="5">
        <v>1541.01</v>
      </c>
    </row>
    <row r="4" spans="1:9" x14ac:dyDescent="0.25">
      <c r="A4" s="1">
        <v>100</v>
      </c>
      <c r="B4" s="6">
        <v>1233.55</v>
      </c>
      <c r="C4" s="1">
        <v>1202.52</v>
      </c>
      <c r="D4" s="1">
        <v>1198.55</v>
      </c>
      <c r="E4" s="5">
        <v>1140.8599999999999</v>
      </c>
      <c r="F4" s="6">
        <v>1066.18</v>
      </c>
      <c r="G4" s="1">
        <v>1137.81</v>
      </c>
      <c r="H4" s="1">
        <v>1070.73</v>
      </c>
      <c r="I4" s="5">
        <v>1077.81</v>
      </c>
    </row>
    <row r="5" spans="1:9" x14ac:dyDescent="0.25">
      <c r="A5" s="1">
        <v>50</v>
      </c>
      <c r="B5" s="6">
        <v>983.51</v>
      </c>
      <c r="C5" s="1">
        <v>1035.82</v>
      </c>
      <c r="D5" s="1">
        <v>1072.71</v>
      </c>
      <c r="E5" s="5">
        <v>921.11</v>
      </c>
      <c r="F5" s="6">
        <v>819.11</v>
      </c>
      <c r="G5" s="1">
        <v>980.15</v>
      </c>
      <c r="H5" s="1">
        <v>973.3</v>
      </c>
      <c r="I5" s="5">
        <v>906.15</v>
      </c>
    </row>
    <row r="6" spans="1:9" x14ac:dyDescent="0.25">
      <c r="A6" s="1">
        <v>10</v>
      </c>
      <c r="B6" s="6">
        <v>448.98</v>
      </c>
      <c r="C6" s="1">
        <v>424.16</v>
      </c>
      <c r="D6" s="1">
        <v>472.04</v>
      </c>
      <c r="E6" s="5">
        <v>491.83</v>
      </c>
      <c r="F6" s="6">
        <v>458.87</v>
      </c>
      <c r="G6" s="1">
        <v>484.35</v>
      </c>
      <c r="H6" s="1">
        <v>454.47</v>
      </c>
      <c r="I6" s="5">
        <v>425.05</v>
      </c>
    </row>
    <row r="7" spans="1:9" x14ac:dyDescent="0.25">
      <c r="A7" s="1">
        <v>5</v>
      </c>
      <c r="B7" s="6">
        <v>360.99</v>
      </c>
      <c r="C7" s="1">
        <v>299.88</v>
      </c>
      <c r="D7" s="1">
        <v>278.81</v>
      </c>
      <c r="E7" s="5">
        <v>320.20999999999998</v>
      </c>
      <c r="F7" s="6">
        <v>288.18</v>
      </c>
      <c r="G7" s="1">
        <v>322.14999999999998</v>
      </c>
      <c r="H7" s="1">
        <v>280.87</v>
      </c>
      <c r="I7" s="5">
        <v>313.14</v>
      </c>
    </row>
    <row r="8" spans="1:9" x14ac:dyDescent="0.25">
      <c r="A8" s="1">
        <v>1</v>
      </c>
      <c r="B8" s="6">
        <v>127.12</v>
      </c>
      <c r="C8" s="1">
        <v>121.12</v>
      </c>
      <c r="D8" s="1">
        <v>118.35</v>
      </c>
      <c r="E8" s="5">
        <v>126.51</v>
      </c>
      <c r="F8" s="6">
        <v>108.97</v>
      </c>
      <c r="G8" s="1">
        <v>102.22</v>
      </c>
      <c r="H8" s="1">
        <v>103.62</v>
      </c>
      <c r="I8" s="5">
        <v>106.29</v>
      </c>
    </row>
    <row r="9" spans="1:9" x14ac:dyDescent="0.25">
      <c r="A9" s="1">
        <v>0</v>
      </c>
      <c r="B9" s="4">
        <v>88.93</v>
      </c>
      <c r="C9" s="3">
        <v>78.430000000000007</v>
      </c>
      <c r="D9" s="3">
        <v>71.87</v>
      </c>
      <c r="E9" s="2">
        <v>78.400000000000006</v>
      </c>
      <c r="F9" s="4">
        <v>62</v>
      </c>
      <c r="G9" s="3">
        <v>63.6</v>
      </c>
      <c r="H9" s="3">
        <v>63.29</v>
      </c>
      <c r="I9" s="2">
        <v>60.5</v>
      </c>
    </row>
  </sheetData>
  <mergeCells count="2">
    <mergeCell ref="F1:I1"/>
    <mergeCell ref="B1:E1"/>
  </mergeCells>
  <conditionalFormatting sqref="B2:I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6E24B-33DC-4F73-AD50-C94562B3DDED}">
  <dimension ref="A1:J9"/>
  <sheetViews>
    <sheetView workbookViewId="0">
      <selection activeCell="J21" sqref="J21"/>
    </sheetView>
  </sheetViews>
  <sheetFormatPr defaultRowHeight="15" x14ac:dyDescent="0.25"/>
  <sheetData>
    <row r="1" spans="1:10" x14ac:dyDescent="0.25">
      <c r="A1" t="s">
        <v>6</v>
      </c>
      <c r="B1" s="11" t="s">
        <v>0</v>
      </c>
      <c r="C1" s="11"/>
      <c r="D1" s="11"/>
      <c r="E1" s="11" t="s">
        <v>4</v>
      </c>
      <c r="F1" s="11"/>
      <c r="G1" s="11"/>
      <c r="H1" s="11" t="s">
        <v>5</v>
      </c>
      <c r="I1" s="11"/>
      <c r="J1" s="11"/>
    </row>
    <row r="2" spans="1:10" x14ac:dyDescent="0.25">
      <c r="A2" s="1">
        <v>6000</v>
      </c>
      <c r="B2" s="9">
        <v>900.97</v>
      </c>
      <c r="C2" s="8">
        <v>931.47</v>
      </c>
      <c r="D2" s="7">
        <v>1119.3499999999999</v>
      </c>
      <c r="E2" s="9">
        <v>843.02</v>
      </c>
      <c r="F2" s="8">
        <v>1252.94</v>
      </c>
      <c r="G2" s="7">
        <v>498.98</v>
      </c>
      <c r="H2" s="9">
        <v>1287.0999999999999</v>
      </c>
      <c r="I2" s="8">
        <v>606.95000000000005</v>
      </c>
      <c r="J2" s="7">
        <v>1119.3499999999999</v>
      </c>
    </row>
    <row r="3" spans="1:10" x14ac:dyDescent="0.25">
      <c r="A3" s="1">
        <v>3000</v>
      </c>
      <c r="B3" s="6">
        <v>576.45000000000005</v>
      </c>
      <c r="C3" s="1">
        <v>574.01</v>
      </c>
      <c r="D3" s="5">
        <v>610.61</v>
      </c>
      <c r="E3" s="6">
        <v>619.76</v>
      </c>
      <c r="F3" s="1">
        <v>513.01</v>
      </c>
      <c r="G3" s="5">
        <v>287.92</v>
      </c>
      <c r="H3" s="6">
        <v>711.87</v>
      </c>
      <c r="I3" s="1">
        <v>378.2</v>
      </c>
      <c r="J3" s="5">
        <v>636.23</v>
      </c>
    </row>
    <row r="4" spans="1:10" x14ac:dyDescent="0.25">
      <c r="A4" s="1">
        <v>600</v>
      </c>
      <c r="B4" s="6">
        <v>232.41</v>
      </c>
      <c r="C4" s="1">
        <v>224.48</v>
      </c>
      <c r="D4" s="5">
        <v>211.06</v>
      </c>
      <c r="E4" s="6">
        <v>142.13</v>
      </c>
      <c r="F4" s="1">
        <v>150.66999999999999</v>
      </c>
      <c r="G4" s="5">
        <v>146.4</v>
      </c>
      <c r="H4" s="6">
        <v>187.27</v>
      </c>
      <c r="I4" s="1">
        <v>143.96</v>
      </c>
      <c r="J4" s="5">
        <v>130.54</v>
      </c>
    </row>
    <row r="5" spans="1:10" x14ac:dyDescent="0.25">
      <c r="A5" s="1">
        <v>300</v>
      </c>
      <c r="B5" s="6">
        <v>170.8</v>
      </c>
      <c r="C5" s="1">
        <v>175.68</v>
      </c>
      <c r="D5" s="5">
        <v>167.14</v>
      </c>
      <c r="E5" s="6">
        <v>143.96</v>
      </c>
      <c r="F5" s="1">
        <v>140.30000000000001</v>
      </c>
      <c r="G5" s="5">
        <v>109.19</v>
      </c>
      <c r="H5" s="6">
        <v>136.03</v>
      </c>
      <c r="I5" s="1">
        <v>124.44</v>
      </c>
      <c r="J5" s="5">
        <v>102.48</v>
      </c>
    </row>
    <row r="6" spans="1:10" x14ac:dyDescent="0.25">
      <c r="A6" s="1">
        <v>60</v>
      </c>
      <c r="B6" s="6">
        <v>90.28</v>
      </c>
      <c r="C6" s="1">
        <v>83.57</v>
      </c>
      <c r="D6" s="5">
        <v>82.35</v>
      </c>
      <c r="E6" s="6">
        <v>70.150000000000006</v>
      </c>
      <c r="F6" s="1">
        <v>54.9</v>
      </c>
      <c r="G6" s="5">
        <v>62.22</v>
      </c>
      <c r="H6" s="6">
        <v>58.56</v>
      </c>
      <c r="I6" s="1">
        <v>67.709999999999994</v>
      </c>
      <c r="J6" s="5">
        <v>70.150000000000006</v>
      </c>
    </row>
    <row r="7" spans="1:10" x14ac:dyDescent="0.25">
      <c r="A7" s="1">
        <v>30</v>
      </c>
      <c r="B7" s="6">
        <v>70.150000000000006</v>
      </c>
      <c r="C7" s="1">
        <v>70.760000000000005</v>
      </c>
      <c r="D7" s="5">
        <v>68.930000000000007</v>
      </c>
      <c r="E7" s="6">
        <v>53.68</v>
      </c>
      <c r="F7" s="1">
        <v>54.9</v>
      </c>
      <c r="G7" s="5">
        <v>56.12</v>
      </c>
      <c r="H7" s="6">
        <v>55.51</v>
      </c>
      <c r="I7" s="1">
        <v>55.51</v>
      </c>
      <c r="J7" s="5">
        <v>54.29</v>
      </c>
    </row>
    <row r="8" spans="1:10" x14ac:dyDescent="0.25">
      <c r="A8" s="1">
        <v>6</v>
      </c>
      <c r="B8" s="6">
        <v>53.07</v>
      </c>
      <c r="C8" s="1">
        <v>55.51</v>
      </c>
      <c r="D8" s="5">
        <v>53.07</v>
      </c>
      <c r="E8" s="6">
        <v>50.02</v>
      </c>
      <c r="F8" s="1">
        <v>58.56</v>
      </c>
      <c r="G8" s="5">
        <v>51.24</v>
      </c>
      <c r="H8" s="6">
        <v>56.12</v>
      </c>
      <c r="I8" s="1">
        <v>56.12</v>
      </c>
      <c r="J8" s="5">
        <v>57.34</v>
      </c>
    </row>
    <row r="9" spans="1:10" x14ac:dyDescent="0.25">
      <c r="A9" s="1">
        <v>0</v>
      </c>
      <c r="B9" s="4">
        <v>51.24</v>
      </c>
      <c r="C9" s="3">
        <v>51.24</v>
      </c>
      <c r="D9" s="2">
        <v>51.85</v>
      </c>
      <c r="E9" s="4">
        <v>48.19</v>
      </c>
      <c r="F9" s="3">
        <v>58.56</v>
      </c>
      <c r="G9" s="2">
        <v>51.85</v>
      </c>
      <c r="H9" s="4">
        <v>54.29</v>
      </c>
      <c r="I9" s="3">
        <v>56.73</v>
      </c>
      <c r="J9" s="2">
        <v>50.63</v>
      </c>
    </row>
  </sheetData>
  <mergeCells count="3">
    <mergeCell ref="H1:J1"/>
    <mergeCell ref="E1:G1"/>
    <mergeCell ref="B1:D1"/>
  </mergeCells>
  <conditionalFormatting sqref="B2:J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h. FLT3 Ab affinity</vt:lpstr>
      <vt:lpstr>1h. KIT Ab affinity</vt:lpstr>
      <vt:lpstr>1h. CD123 Ab affinity</vt:lpstr>
      <vt:lpstr>1i. FLT3L affinity</vt:lpstr>
      <vt:lpstr>1i. SCF affinity</vt:lpstr>
      <vt:lpstr>1i. IL-3 affin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irati, Gabriele</dc:creator>
  <cp:lastModifiedBy>Casirati, Gabriele</cp:lastModifiedBy>
  <dcterms:created xsi:type="dcterms:W3CDTF">2023-03-04T19:21:10Z</dcterms:created>
  <dcterms:modified xsi:type="dcterms:W3CDTF">2023-04-06T22:35:21Z</dcterms:modified>
</cp:coreProperties>
</file>